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ta200328\報告書、発表資料\論文\GPI-independent PIGB論文\after accepted\231207 Fig.のrevision\uploadするもの\Figure 6\"/>
    </mc:Choice>
  </mc:AlternateContent>
  <xr:revisionPtr revIDLastSave="0" documentId="8_{82F3E569-08AF-44F1-B071-603AB50DEB1D}" xr6:coauthVersionLast="36" xr6:coauthVersionMax="36" xr10:uidLastSave="{00000000-0000-0000-0000-000000000000}"/>
  <bookViews>
    <workbookView xWindow="0" yWindow="0" windowWidth="14955" windowHeight="11040" xr2:uid="{D9CBC014-BB9D-4202-94A4-17DE866F7982}"/>
  </bookViews>
  <sheets>
    <sheet name="Sheet1" sheetId="1" r:id="rId1"/>
  </sheets>
  <definedNames>
    <definedName name="_xlnm.Print_Area" localSheetId="0">Sheet1!$A$1:$AO$1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O17" i="1" l="1"/>
  <c r="AN17" i="1"/>
  <c r="AK17" i="1"/>
  <c r="AJ17" i="1"/>
  <c r="AG17" i="1"/>
  <c r="AF17" i="1"/>
  <c r="AC17" i="1"/>
  <c r="AB17" i="1"/>
  <c r="Y17" i="1"/>
  <c r="X17" i="1"/>
  <c r="U17" i="1"/>
  <c r="T17" i="1"/>
  <c r="Q17" i="1"/>
  <c r="P17" i="1"/>
  <c r="M17" i="1"/>
  <c r="L17" i="1"/>
  <c r="I17" i="1"/>
  <c r="H17" i="1"/>
  <c r="E17" i="1"/>
  <c r="D17" i="1"/>
  <c r="AO14" i="1"/>
  <c r="AN14" i="1"/>
  <c r="AK14" i="1"/>
  <c r="AJ14" i="1"/>
  <c r="AG14" i="1"/>
  <c r="AF14" i="1"/>
  <c r="AC14" i="1"/>
  <c r="AB14" i="1"/>
  <c r="Y14" i="1"/>
  <c r="X14" i="1"/>
  <c r="U14" i="1"/>
  <c r="T14" i="1"/>
  <c r="Q14" i="1"/>
  <c r="P14" i="1"/>
  <c r="M14" i="1"/>
  <c r="L14" i="1"/>
  <c r="I14" i="1"/>
  <c r="H14" i="1"/>
  <c r="E14" i="1"/>
  <c r="D14" i="1"/>
  <c r="AO7" i="1"/>
  <c r="AN7" i="1"/>
  <c r="AO4" i="1"/>
  <c r="AN4" i="1"/>
  <c r="AK7" i="1"/>
  <c r="AJ7" i="1"/>
  <c r="AK4" i="1"/>
  <c r="AJ4" i="1"/>
  <c r="AG7" i="1"/>
  <c r="AF7" i="1"/>
  <c r="AG4" i="1"/>
  <c r="AF4" i="1"/>
  <c r="AC7" i="1"/>
  <c r="AB7" i="1"/>
  <c r="AC4" i="1"/>
  <c r="AB4" i="1"/>
  <c r="Y7" i="1"/>
  <c r="X7" i="1"/>
  <c r="Y4" i="1"/>
  <c r="X4" i="1"/>
  <c r="U7" i="1"/>
  <c r="T7" i="1"/>
  <c r="U4" i="1"/>
  <c r="T4" i="1"/>
  <c r="Q7" i="1"/>
  <c r="P7" i="1"/>
  <c r="Q4" i="1"/>
  <c r="P4" i="1"/>
  <c r="M7" i="1"/>
  <c r="L7" i="1"/>
  <c r="M4" i="1"/>
  <c r="L4" i="1"/>
  <c r="I7" i="1"/>
  <c r="H7" i="1"/>
  <c r="I4" i="1"/>
  <c r="H4" i="1"/>
  <c r="E7" i="1"/>
  <c r="E4" i="1"/>
  <c r="D7" i="1"/>
  <c r="D4" i="1"/>
</calcChain>
</file>

<file path=xl/sharedStrings.xml><?xml version="1.0" encoding="utf-8"?>
<sst xmlns="http://schemas.openxmlformats.org/spreadsheetml/2006/main" count="124" uniqueCount="20">
  <si>
    <t>Zasp/rpl</t>
    <phoneticPr fontId="1"/>
  </si>
  <si>
    <t>raw data</t>
    <phoneticPr fontId="1"/>
  </si>
  <si>
    <t>ave.</t>
    <phoneticPr fontId="1"/>
  </si>
  <si>
    <t>SD</t>
    <phoneticPr fontId="1"/>
  </si>
  <si>
    <t>indivisual</t>
    <phoneticPr fontId="1"/>
  </si>
  <si>
    <t>Prm/rpl</t>
    <phoneticPr fontId="1"/>
  </si>
  <si>
    <t>br/rpl</t>
    <phoneticPr fontId="1"/>
  </si>
  <si>
    <t>cher/rpl</t>
    <phoneticPr fontId="1"/>
  </si>
  <si>
    <t>tn/rpl</t>
    <phoneticPr fontId="1"/>
  </si>
  <si>
    <t>actn/rpl</t>
    <phoneticPr fontId="1"/>
  </si>
  <si>
    <t>how/rpl</t>
    <phoneticPr fontId="1"/>
  </si>
  <si>
    <t>akirin/rpl</t>
    <phoneticPr fontId="1"/>
  </si>
  <si>
    <t>cora/rpl</t>
    <phoneticPr fontId="1"/>
  </si>
  <si>
    <t>ens/rpl</t>
    <phoneticPr fontId="1"/>
  </si>
  <si>
    <t>indivisual / mean of PIGB27</t>
    <phoneticPr fontId="1"/>
  </si>
  <si>
    <t>indivisual / mean of PIGBCRP2</t>
  </si>
  <si>
    <r>
      <t>PIGB</t>
    </r>
    <r>
      <rPr>
        <vertAlign val="superscript"/>
        <sz val="9"/>
        <color theme="1"/>
        <rFont val="游ゴシック"/>
        <family val="3"/>
        <charset val="128"/>
        <scheme val="minor"/>
      </rPr>
      <t>27</t>
    </r>
    <phoneticPr fontId="1"/>
  </si>
  <si>
    <r>
      <t>PIGB</t>
    </r>
    <r>
      <rPr>
        <vertAlign val="superscript"/>
        <sz val="9"/>
        <color theme="1"/>
        <rFont val="游ゴシック"/>
        <family val="3"/>
        <charset val="128"/>
        <scheme val="minor"/>
      </rPr>
      <t>13</t>
    </r>
    <phoneticPr fontId="1"/>
  </si>
  <si>
    <r>
      <t>PIGB</t>
    </r>
    <r>
      <rPr>
        <vertAlign val="superscript"/>
        <sz val="9"/>
        <color theme="1"/>
        <rFont val="游ゴシック"/>
        <family val="3"/>
        <charset val="128"/>
        <scheme val="minor"/>
      </rPr>
      <t>CRP2</t>
    </r>
    <phoneticPr fontId="1"/>
  </si>
  <si>
    <r>
      <t>PIGB</t>
    </r>
    <r>
      <rPr>
        <vertAlign val="superscript"/>
        <sz val="9"/>
        <color theme="1"/>
        <rFont val="游ゴシック"/>
        <family val="3"/>
        <charset val="128"/>
        <scheme val="minor"/>
      </rPr>
      <t>CRP5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游ゴシック"/>
      <family val="3"/>
      <charset val="128"/>
      <scheme val="minor"/>
    </font>
    <font>
      <sz val="9"/>
      <color theme="1"/>
      <name val="游ゴシック"/>
      <family val="3"/>
      <charset val="128"/>
      <scheme val="minor"/>
    </font>
    <font>
      <sz val="9"/>
      <color indexed="8"/>
      <name val="游ゴシック"/>
      <family val="3"/>
      <charset val="128"/>
      <scheme val="minor"/>
    </font>
    <font>
      <vertAlign val="superscript"/>
      <sz val="9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7" xfId="0" applyFont="1" applyBorder="1" applyAlignment="1">
      <alignment vertical="center"/>
    </xf>
    <xf numFmtId="0" fontId="3" fillId="0" borderId="1" xfId="0" applyFont="1" applyBorder="1" applyAlignment="1">
      <alignment horizontal="centerContinuous" vertical="top"/>
    </xf>
    <xf numFmtId="0" fontId="3" fillId="0" borderId="2" xfId="0" applyFont="1" applyBorder="1" applyAlignment="1">
      <alignment horizontal="centerContinuous" vertical="top"/>
    </xf>
    <xf numFmtId="0" fontId="3" fillId="0" borderId="8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3" xfId="0" applyFont="1" applyBorder="1" applyAlignment="1">
      <alignment horizontal="centerContinuous" vertical="center"/>
    </xf>
    <xf numFmtId="0" fontId="3" fillId="0" borderId="4" xfId="0" applyFont="1" applyBorder="1" applyAlignment="1">
      <alignment horizontal="centerContinuous" vertical="center"/>
    </xf>
    <xf numFmtId="0" fontId="3" fillId="0" borderId="9" xfId="0" applyFont="1" applyBorder="1" applyAlignment="1">
      <alignment vertical="center"/>
    </xf>
    <xf numFmtId="0" fontId="3" fillId="0" borderId="3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12" xfId="0" applyFont="1" applyBorder="1">
      <alignment vertical="center"/>
    </xf>
    <xf numFmtId="0" fontId="3" fillId="0" borderId="10" xfId="0" applyFont="1" applyBorder="1" applyAlignment="1">
      <alignment horizontal="left" vertical="top"/>
    </xf>
    <xf numFmtId="176" fontId="3" fillId="0" borderId="3" xfId="0" applyNumberFormat="1" applyFont="1" applyBorder="1">
      <alignment vertical="center"/>
    </xf>
    <xf numFmtId="176" fontId="3" fillId="0" borderId="4" xfId="0" applyNumberFormat="1" applyFont="1" applyBorder="1">
      <alignment vertical="center"/>
    </xf>
    <xf numFmtId="176" fontId="4" fillId="0" borderId="3" xfId="0" applyNumberFormat="1" applyFont="1" applyBorder="1">
      <alignment vertical="center"/>
    </xf>
    <xf numFmtId="0" fontId="3" fillId="0" borderId="8" xfId="0" applyFont="1" applyBorder="1" applyAlignment="1">
      <alignment horizontal="left" vertical="top"/>
    </xf>
    <xf numFmtId="0" fontId="3" fillId="0" borderId="9" xfId="0" applyFont="1" applyBorder="1" applyAlignment="1">
      <alignment horizontal="left" vertical="top"/>
    </xf>
    <xf numFmtId="0" fontId="3" fillId="0" borderId="11" xfId="0" applyFont="1" applyBorder="1" applyAlignment="1">
      <alignment horizontal="left" vertical="top"/>
    </xf>
    <xf numFmtId="176" fontId="3" fillId="0" borderId="5" xfId="0" applyNumberFormat="1" applyFont="1" applyBorder="1">
      <alignment vertical="center"/>
    </xf>
    <xf numFmtId="176" fontId="3" fillId="0" borderId="6" xfId="0" applyNumberFormat="1" applyFont="1" applyBorder="1">
      <alignment vertical="center"/>
    </xf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B2C3A-9C3C-4612-B1EA-37483D31B628}">
  <sheetPr>
    <pageSetUpPr fitToPage="1"/>
  </sheetPr>
  <dimension ref="A1:AO19"/>
  <sheetViews>
    <sheetView tabSelected="1" workbookViewId="0">
      <selection sqref="A1:AO19"/>
    </sheetView>
  </sheetViews>
  <sheetFormatPr defaultRowHeight="16.5" x14ac:dyDescent="0.4"/>
  <cols>
    <col min="1" max="40" width="9" style="1"/>
    <col min="41" max="41" width="9" style="1" customWidth="1"/>
    <col min="42" max="16384" width="9" style="1"/>
  </cols>
  <sheetData>
    <row r="1" spans="1:41" x14ac:dyDescent="0.4">
      <c r="A1" s="2"/>
      <c r="B1" s="3" t="s">
        <v>0</v>
      </c>
      <c r="C1" s="3"/>
      <c r="D1" s="3"/>
      <c r="E1" s="4"/>
      <c r="F1" s="3" t="s">
        <v>5</v>
      </c>
      <c r="G1" s="3"/>
      <c r="H1" s="3"/>
      <c r="I1" s="4"/>
      <c r="J1" s="3" t="s">
        <v>6</v>
      </c>
      <c r="K1" s="3"/>
      <c r="L1" s="3"/>
      <c r="M1" s="4"/>
      <c r="N1" s="3" t="s">
        <v>7</v>
      </c>
      <c r="O1" s="3"/>
      <c r="P1" s="3"/>
      <c r="Q1" s="4"/>
      <c r="R1" s="3" t="s">
        <v>8</v>
      </c>
      <c r="S1" s="3"/>
      <c r="T1" s="3"/>
      <c r="U1" s="4"/>
      <c r="V1" s="3" t="s">
        <v>9</v>
      </c>
      <c r="W1" s="3"/>
      <c r="X1" s="3"/>
      <c r="Y1" s="4"/>
      <c r="Z1" s="3" t="s">
        <v>10</v>
      </c>
      <c r="AA1" s="3"/>
      <c r="AB1" s="3"/>
      <c r="AC1" s="4"/>
      <c r="AD1" s="3" t="s">
        <v>11</v>
      </c>
      <c r="AE1" s="3"/>
      <c r="AF1" s="3"/>
      <c r="AG1" s="4"/>
      <c r="AH1" s="3" t="s">
        <v>12</v>
      </c>
      <c r="AI1" s="3"/>
      <c r="AJ1" s="3"/>
      <c r="AK1" s="4"/>
      <c r="AL1" s="3" t="s">
        <v>13</v>
      </c>
      <c r="AM1" s="3"/>
      <c r="AN1" s="3"/>
      <c r="AO1" s="4"/>
    </row>
    <row r="2" spans="1:41" x14ac:dyDescent="0.4">
      <c r="A2" s="5"/>
      <c r="B2" s="6" t="s">
        <v>1</v>
      </c>
      <c r="C2" s="7" t="s">
        <v>14</v>
      </c>
      <c r="D2" s="7"/>
      <c r="E2" s="8"/>
      <c r="F2" s="6" t="s">
        <v>1</v>
      </c>
      <c r="G2" s="7" t="s">
        <v>14</v>
      </c>
      <c r="H2" s="7"/>
      <c r="I2" s="8"/>
      <c r="J2" s="6" t="s">
        <v>1</v>
      </c>
      <c r="K2" s="7" t="s">
        <v>14</v>
      </c>
      <c r="L2" s="7"/>
      <c r="M2" s="8"/>
      <c r="N2" s="6" t="s">
        <v>1</v>
      </c>
      <c r="O2" s="7" t="s">
        <v>14</v>
      </c>
      <c r="P2" s="7"/>
      <c r="Q2" s="8"/>
      <c r="R2" s="6" t="s">
        <v>1</v>
      </c>
      <c r="S2" s="7" t="s">
        <v>14</v>
      </c>
      <c r="T2" s="7"/>
      <c r="U2" s="8"/>
      <c r="V2" s="6" t="s">
        <v>1</v>
      </c>
      <c r="W2" s="7" t="s">
        <v>14</v>
      </c>
      <c r="X2" s="7"/>
      <c r="Y2" s="8"/>
      <c r="Z2" s="6" t="s">
        <v>1</v>
      </c>
      <c r="AA2" s="7" t="s">
        <v>14</v>
      </c>
      <c r="AB2" s="7"/>
      <c r="AC2" s="8"/>
      <c r="AD2" s="6" t="s">
        <v>1</v>
      </c>
      <c r="AE2" s="7" t="s">
        <v>14</v>
      </c>
      <c r="AF2" s="7"/>
      <c r="AG2" s="8"/>
      <c r="AH2" s="6" t="s">
        <v>1</v>
      </c>
      <c r="AI2" s="7" t="s">
        <v>14</v>
      </c>
      <c r="AJ2" s="7"/>
      <c r="AK2" s="8"/>
      <c r="AL2" s="6" t="s">
        <v>1</v>
      </c>
      <c r="AM2" s="7" t="s">
        <v>14</v>
      </c>
      <c r="AN2" s="7"/>
      <c r="AO2" s="8"/>
    </row>
    <row r="3" spans="1:41" x14ac:dyDescent="0.4">
      <c r="A3" s="9"/>
      <c r="B3" s="10" t="s">
        <v>4</v>
      </c>
      <c r="C3" s="10"/>
      <c r="D3" s="10" t="s">
        <v>2</v>
      </c>
      <c r="E3" s="11" t="s">
        <v>3</v>
      </c>
      <c r="F3" s="10" t="s">
        <v>4</v>
      </c>
      <c r="G3" s="10"/>
      <c r="H3" s="10" t="s">
        <v>2</v>
      </c>
      <c r="I3" s="11" t="s">
        <v>3</v>
      </c>
      <c r="J3" s="10" t="s">
        <v>4</v>
      </c>
      <c r="K3" s="10"/>
      <c r="L3" s="10" t="s">
        <v>2</v>
      </c>
      <c r="M3" s="11" t="s">
        <v>3</v>
      </c>
      <c r="N3" s="10" t="s">
        <v>4</v>
      </c>
      <c r="O3" s="10"/>
      <c r="P3" s="10" t="s">
        <v>2</v>
      </c>
      <c r="Q3" s="11" t="s">
        <v>3</v>
      </c>
      <c r="R3" s="10" t="s">
        <v>4</v>
      </c>
      <c r="S3" s="10"/>
      <c r="T3" s="10" t="s">
        <v>2</v>
      </c>
      <c r="U3" s="11" t="s">
        <v>3</v>
      </c>
      <c r="V3" s="10" t="s">
        <v>4</v>
      </c>
      <c r="W3" s="10"/>
      <c r="X3" s="10" t="s">
        <v>2</v>
      </c>
      <c r="Y3" s="11" t="s">
        <v>3</v>
      </c>
      <c r="Z3" s="10" t="s">
        <v>4</v>
      </c>
      <c r="AA3" s="10"/>
      <c r="AB3" s="10" t="s">
        <v>2</v>
      </c>
      <c r="AC3" s="11" t="s">
        <v>3</v>
      </c>
      <c r="AD3" s="10" t="s">
        <v>4</v>
      </c>
      <c r="AE3" s="10"/>
      <c r="AF3" s="10" t="s">
        <v>2</v>
      </c>
      <c r="AG3" s="11" t="s">
        <v>3</v>
      </c>
      <c r="AH3" s="10" t="s">
        <v>4</v>
      </c>
      <c r="AI3" s="10"/>
      <c r="AJ3" s="10" t="s">
        <v>2</v>
      </c>
      <c r="AK3" s="11" t="s">
        <v>3</v>
      </c>
      <c r="AL3" s="12" t="s">
        <v>4</v>
      </c>
      <c r="AM3" s="10"/>
      <c r="AN3" s="10" t="s">
        <v>2</v>
      </c>
      <c r="AO3" s="11" t="s">
        <v>3</v>
      </c>
    </row>
    <row r="4" spans="1:41" x14ac:dyDescent="0.4">
      <c r="A4" s="13" t="s">
        <v>16</v>
      </c>
      <c r="B4" s="14">
        <v>2.9144138503473598</v>
      </c>
      <c r="C4" s="14">
        <v>0.95310911401129939</v>
      </c>
      <c r="D4" s="14">
        <f>AVERAGE(C4:C6)</f>
        <v>1</v>
      </c>
      <c r="E4" s="15">
        <f>STDEV(C4:C6)</f>
        <v>0.12652738393197083</v>
      </c>
      <c r="F4" s="14">
        <v>0.86825635493412556</v>
      </c>
      <c r="G4" s="14">
        <v>0.984663182020178</v>
      </c>
      <c r="H4" s="14">
        <f>AVERAGE(G4:G6)</f>
        <v>1</v>
      </c>
      <c r="I4" s="15">
        <f>STDEV(G4:G6)</f>
        <v>3.6191739835142095E-2</v>
      </c>
      <c r="J4" s="14">
        <v>0.10211042593338054</v>
      </c>
      <c r="K4" s="14">
        <v>0.77231824430809737</v>
      </c>
      <c r="L4" s="14">
        <f>AVERAGE(K4:K6)</f>
        <v>1</v>
      </c>
      <c r="M4" s="15">
        <f>STDEV(K4:K6)</f>
        <v>0.21728584253534192</v>
      </c>
      <c r="N4" s="14">
        <v>0.86023529847235725</v>
      </c>
      <c r="O4" s="14">
        <v>0.82042251319002246</v>
      </c>
      <c r="P4" s="14">
        <f>AVERAGE(O4:O6)</f>
        <v>1</v>
      </c>
      <c r="Q4" s="15">
        <f>STDEV(O4:O6)</f>
        <v>0.15599341273929829</v>
      </c>
      <c r="R4" s="14">
        <v>0.29191135119800943</v>
      </c>
      <c r="S4" s="14">
        <v>0.86352214040019204</v>
      </c>
      <c r="T4" s="14">
        <f>AVERAGE(S4:S6)</f>
        <v>1.0000000000000009</v>
      </c>
      <c r="U4" s="15">
        <f>STDEV(S4:S6)</f>
        <v>0.12448949099455239</v>
      </c>
      <c r="V4" s="14">
        <v>0.36646256892670914</v>
      </c>
      <c r="W4" s="14">
        <v>1.0319495019844787</v>
      </c>
      <c r="X4" s="14">
        <f>AVERAGE(W4:W6)</f>
        <v>1</v>
      </c>
      <c r="Y4" s="15">
        <f>STDEV(W4:W6)</f>
        <v>0.11062112938047428</v>
      </c>
      <c r="Z4" s="14">
        <v>0.15104869497801893</v>
      </c>
      <c r="AA4" s="14">
        <v>1.1861064658756855</v>
      </c>
      <c r="AB4" s="14">
        <f>AVERAGE(AA4:AA6)</f>
        <v>1.0000000000000002</v>
      </c>
      <c r="AC4" s="15">
        <f>STDEV(AA4:AA6)</f>
        <v>0.20461754510679933</v>
      </c>
      <c r="AD4" s="14">
        <v>7.9218578892894423E-2</v>
      </c>
      <c r="AE4" s="14">
        <v>0.97034077862999768</v>
      </c>
      <c r="AF4" s="14">
        <f>AVERAGE(AE4:AE6)</f>
        <v>1</v>
      </c>
      <c r="AG4" s="15">
        <f>STDEV(AE4:AE6)</f>
        <v>2.9372505897605851E-2</v>
      </c>
      <c r="AH4" s="14">
        <v>5.4961387891123335E-2</v>
      </c>
      <c r="AI4" s="14">
        <v>0.97367673805794985</v>
      </c>
      <c r="AJ4" s="14">
        <f>AVERAGE(AI4:AI6)</f>
        <v>1</v>
      </c>
      <c r="AK4" s="15">
        <f>STDEV(AI4:AI6)</f>
        <v>8.0112565370020539E-2</v>
      </c>
      <c r="AL4" s="16">
        <v>4.9950365957160604E-2</v>
      </c>
      <c r="AM4" s="14">
        <v>0.80422062486923418</v>
      </c>
      <c r="AN4" s="14">
        <f>AVERAGE(AM4:AM6)</f>
        <v>1.0000000000000002</v>
      </c>
      <c r="AO4" s="15">
        <f>STDEV(AM4:AM6)</f>
        <v>0.17066275063366285</v>
      </c>
    </row>
    <row r="5" spans="1:41" x14ac:dyDescent="0.4">
      <c r="A5" s="17"/>
      <c r="B5" s="14">
        <v>2.7630609957070811</v>
      </c>
      <c r="C5" s="14">
        <v>0.90361175619024603</v>
      </c>
      <c r="D5" s="14"/>
      <c r="E5" s="15"/>
      <c r="F5" s="14">
        <v>0.91822829218744262</v>
      </c>
      <c r="G5" s="14">
        <v>1.0413348394954602</v>
      </c>
      <c r="H5" s="14"/>
      <c r="I5" s="15"/>
      <c r="J5" s="14">
        <v>0.15933386109123709</v>
      </c>
      <c r="K5" s="14">
        <v>1.2051310797302881</v>
      </c>
      <c r="L5" s="14"/>
      <c r="M5" s="15"/>
      <c r="N5" s="14">
        <v>1.1299219899306234</v>
      </c>
      <c r="O5" s="14">
        <v>1.0776277610716318</v>
      </c>
      <c r="P5" s="14"/>
      <c r="Q5" s="15"/>
      <c r="R5" s="14">
        <v>0.37432937121056331</v>
      </c>
      <c r="S5" s="14">
        <v>1.1073282985256103</v>
      </c>
      <c r="T5" s="14"/>
      <c r="U5" s="15"/>
      <c r="V5" s="14">
        <v>0.31140912316774499</v>
      </c>
      <c r="W5" s="14">
        <v>0.8769203646297854</v>
      </c>
      <c r="X5" s="14"/>
      <c r="Y5" s="15"/>
      <c r="Z5" s="14">
        <v>0.13155195618589052</v>
      </c>
      <c r="AA5" s="14">
        <v>1.0330087648449149</v>
      </c>
      <c r="AB5" s="14"/>
      <c r="AC5" s="15"/>
      <c r="AD5" s="14">
        <v>8.4013812738436833E-2</v>
      </c>
      <c r="AE5" s="14">
        <v>1.0290771383125858</v>
      </c>
      <c r="AF5" s="14"/>
      <c r="AG5" s="15"/>
      <c r="AH5" s="14">
        <v>6.1525387787068765E-2</v>
      </c>
      <c r="AI5" s="14">
        <v>1.0899622659990864</v>
      </c>
      <c r="AJ5" s="14"/>
      <c r="AK5" s="15"/>
      <c r="AL5" s="14">
        <v>6.6981710398171468E-2</v>
      </c>
      <c r="AM5" s="14">
        <v>1.0784319986249333</v>
      </c>
      <c r="AN5" s="14"/>
      <c r="AO5" s="15"/>
    </row>
    <row r="6" spans="1:41" x14ac:dyDescent="0.4">
      <c r="A6" s="18"/>
      <c r="B6" s="14">
        <v>3.4959150864422348</v>
      </c>
      <c r="C6" s="14">
        <v>1.1432791297984548</v>
      </c>
      <c r="D6" s="14"/>
      <c r="E6" s="15"/>
      <c r="F6" s="14">
        <v>0.85885551829247619</v>
      </c>
      <c r="G6" s="14">
        <v>0.9740019784843621</v>
      </c>
      <c r="H6" s="14"/>
      <c r="I6" s="15"/>
      <c r="J6" s="14">
        <v>0.13519437852261018</v>
      </c>
      <c r="K6" s="14">
        <v>1.0225506759616145</v>
      </c>
      <c r="L6" s="14"/>
      <c r="M6" s="15"/>
      <c r="N6" s="14">
        <v>1.1554242307859506</v>
      </c>
      <c r="O6" s="14">
        <v>1.1019497257383457</v>
      </c>
      <c r="P6" s="14"/>
      <c r="Q6" s="15"/>
      <c r="R6" s="14">
        <v>0.34790125800223265</v>
      </c>
      <c r="S6" s="14">
        <v>1.0291495610742001</v>
      </c>
      <c r="T6" s="14"/>
      <c r="U6" s="15"/>
      <c r="V6" s="14">
        <v>0.38747860330853073</v>
      </c>
      <c r="W6" s="14">
        <v>1.0911301333857362</v>
      </c>
      <c r="X6" s="14"/>
      <c r="Y6" s="15"/>
      <c r="Z6" s="14">
        <v>9.944438271043636E-2</v>
      </c>
      <c r="AA6" s="14">
        <v>0.78088476927940009</v>
      </c>
      <c r="AB6" s="14"/>
      <c r="AC6" s="15"/>
      <c r="AD6" s="14">
        <v>8.1687477668837757E-2</v>
      </c>
      <c r="AE6" s="14">
        <v>1.0005820830574164</v>
      </c>
      <c r="AF6" s="14"/>
      <c r="AG6" s="15"/>
      <c r="AH6" s="14">
        <v>5.2855016344322749E-2</v>
      </c>
      <c r="AI6" s="14">
        <v>0.93636099594296385</v>
      </c>
      <c r="AJ6" s="14"/>
      <c r="AK6" s="15"/>
      <c r="AL6" s="14">
        <v>6.9398755306498958E-2</v>
      </c>
      <c r="AM6" s="14">
        <v>1.117347376505833</v>
      </c>
      <c r="AN6" s="14"/>
      <c r="AO6" s="15"/>
    </row>
    <row r="7" spans="1:41" x14ac:dyDescent="0.4">
      <c r="A7" s="13" t="s">
        <v>17</v>
      </c>
      <c r="B7" s="14">
        <v>0.73234167971961495</v>
      </c>
      <c r="C7" s="14">
        <v>0.23949979836525837</v>
      </c>
      <c r="D7" s="14">
        <f>AVERAGE(C7:C9)</f>
        <v>0.21268241837860113</v>
      </c>
      <c r="E7" s="15">
        <f>STDEV(C7:C9)</f>
        <v>2.7169909511005147E-2</v>
      </c>
      <c r="F7" s="14">
        <v>0.53373368472931282</v>
      </c>
      <c r="G7" s="14">
        <v>0.60529117393767062</v>
      </c>
      <c r="H7" s="14">
        <f>AVERAGE(G7:G9)</f>
        <v>0.63403126094515938</v>
      </c>
      <c r="I7" s="15">
        <f>STDEV(G7:G9)</f>
        <v>0.112084724334946</v>
      </c>
      <c r="J7" s="14">
        <v>1.9375592793339228E-2</v>
      </c>
      <c r="K7" s="14">
        <v>0.14654844176581297</v>
      </c>
      <c r="L7" s="14">
        <f>AVERAGE(K7:K9)</f>
        <v>0.15661205108426621</v>
      </c>
      <c r="M7" s="15">
        <f>STDEV(K7:K9)</f>
        <v>2.2158236901349253E-2</v>
      </c>
      <c r="N7" s="14">
        <v>0.13525430232768737</v>
      </c>
      <c r="O7" s="14">
        <v>0.12899456094454853</v>
      </c>
      <c r="P7" s="14">
        <f>AVERAGE(O7:O9)</f>
        <v>0.13460373501340453</v>
      </c>
      <c r="Q7" s="15">
        <f>STDEV(O7:O9)</f>
        <v>2.9242566685367729E-2</v>
      </c>
      <c r="R7" s="14">
        <v>0.37892852634605184</v>
      </c>
      <c r="S7" s="14">
        <v>1.1209333613994266</v>
      </c>
      <c r="T7" s="14">
        <f>AVERAGE(S7:S9)</f>
        <v>1.0810595061805743</v>
      </c>
      <c r="U7" s="15">
        <f>STDEV(S7:S9)</f>
        <v>3.556311733260744E-2</v>
      </c>
      <c r="V7" s="14">
        <v>0.29932597803811717</v>
      </c>
      <c r="W7" s="14">
        <v>0.84289452773341356</v>
      </c>
      <c r="X7" s="14">
        <f>AVERAGE(W7:W9)</f>
        <v>0.90690147335287585</v>
      </c>
      <c r="Y7" s="15">
        <f>STDEV(W7:W9)</f>
        <v>0.1894262252288835</v>
      </c>
      <c r="Z7" s="14">
        <v>3.7741922321968581E-2</v>
      </c>
      <c r="AA7" s="14">
        <v>0.29636759263083523</v>
      </c>
      <c r="AB7" s="14">
        <f>AVERAGE(AA7:AA9)</f>
        <v>0.26419117678063109</v>
      </c>
      <c r="AC7" s="15">
        <f>STDEV(AA7:AA9)</f>
        <v>3.2207683123710272E-2</v>
      </c>
      <c r="AD7" s="14">
        <v>3.9569126969931256E-2</v>
      </c>
      <c r="AE7" s="14">
        <v>0.48467844299030033</v>
      </c>
      <c r="AF7" s="14">
        <f>AVERAGE(AE7:AE9)</f>
        <v>0.47235609451864152</v>
      </c>
      <c r="AG7" s="15">
        <f>STDEV(AE7:AE9)</f>
        <v>1.7953874546541373E-2</v>
      </c>
      <c r="AH7" s="14">
        <v>6.8388790101417699E-2</v>
      </c>
      <c r="AI7" s="14">
        <v>1.2115519025390684</v>
      </c>
      <c r="AJ7" s="14">
        <f>AVERAGE(AI7:AI9)</f>
        <v>1.1646546722114053</v>
      </c>
      <c r="AK7" s="15">
        <f>STDEV(AI7:AI9)</f>
        <v>4.7480463204607061E-2</v>
      </c>
      <c r="AL7" s="14">
        <v>6.5537845270623674E-2</v>
      </c>
      <c r="AM7" s="14">
        <v>1.0551851996705619</v>
      </c>
      <c r="AN7" s="14">
        <f>AVERAGE(AM7:AM9)</f>
        <v>1.0923598752320214</v>
      </c>
      <c r="AO7" s="15">
        <f>STDEV(AM7:AM9)</f>
        <v>3.2359628488775195E-2</v>
      </c>
    </row>
    <row r="8" spans="1:41" x14ac:dyDescent="0.4">
      <c r="A8" s="17"/>
      <c r="B8" s="14">
        <v>0.56622197002352292</v>
      </c>
      <c r="C8" s="14">
        <v>0.18517319361439719</v>
      </c>
      <c r="D8" s="14"/>
      <c r="E8" s="15"/>
      <c r="F8" s="14">
        <v>0.4753808760564836</v>
      </c>
      <c r="G8" s="14">
        <v>0.53911502453078031</v>
      </c>
      <c r="H8" s="14"/>
      <c r="I8" s="15"/>
      <c r="J8" s="14">
        <v>2.4064880671926425E-2</v>
      </c>
      <c r="K8" s="14">
        <v>0.1820161479117901</v>
      </c>
      <c r="L8" s="14"/>
      <c r="M8" s="15"/>
      <c r="N8" s="14">
        <v>0.17431197420105357</v>
      </c>
      <c r="O8" s="14">
        <v>0.16624459401643374</v>
      </c>
      <c r="P8" s="14"/>
      <c r="Q8" s="15"/>
      <c r="R8" s="14">
        <v>0.36158388975913558</v>
      </c>
      <c r="S8" s="14">
        <v>1.0696250527347255</v>
      </c>
      <c r="T8" s="14"/>
      <c r="U8" s="15"/>
      <c r="V8" s="14">
        <v>0.26909706709545372</v>
      </c>
      <c r="W8" s="14">
        <v>0.75777066451273767</v>
      </c>
      <c r="X8" s="14"/>
      <c r="Y8" s="15"/>
      <c r="Z8" s="14">
        <v>2.9538743625034843E-2</v>
      </c>
      <c r="AA8" s="14">
        <v>0.23195231718219458</v>
      </c>
      <c r="AB8" s="14"/>
      <c r="AC8" s="15"/>
      <c r="AD8" s="14">
        <v>3.6881399561467437E-2</v>
      </c>
      <c r="AE8" s="14">
        <v>0.45175672762097935</v>
      </c>
      <c r="AF8" s="14"/>
      <c r="AG8" s="15"/>
      <c r="AH8" s="14">
        <v>6.3029676194662113E-2</v>
      </c>
      <c r="AI8" s="14">
        <v>1.1166117136568745</v>
      </c>
      <c r="AJ8" s="14"/>
      <c r="AK8" s="15"/>
      <c r="AL8" s="14">
        <v>6.9204200127203713E-2</v>
      </c>
      <c r="AM8" s="14">
        <v>1.1142149612598955</v>
      </c>
      <c r="AN8" s="14"/>
      <c r="AO8" s="15"/>
    </row>
    <row r="9" spans="1:41" ht="17.25" thickBot="1" x14ac:dyDescent="0.45">
      <c r="A9" s="19"/>
      <c r="B9" s="20">
        <v>0.65245510583016741</v>
      </c>
      <c r="C9" s="20">
        <v>0.21337426315614777</v>
      </c>
      <c r="D9" s="20"/>
      <c r="E9" s="21"/>
      <c r="F9" s="20">
        <v>0.6681137999205462</v>
      </c>
      <c r="G9" s="20">
        <v>0.75768758436702699</v>
      </c>
      <c r="H9" s="20"/>
      <c r="I9" s="21"/>
      <c r="J9" s="20">
        <v>1.8677921485411982E-2</v>
      </c>
      <c r="K9" s="20">
        <v>0.1412715635751956</v>
      </c>
      <c r="L9" s="20"/>
      <c r="M9" s="21"/>
      <c r="N9" s="20">
        <v>0.11384074474322832</v>
      </c>
      <c r="O9" s="20">
        <v>0.10857205007923125</v>
      </c>
      <c r="P9" s="20"/>
      <c r="Q9" s="21"/>
      <c r="R9" s="20">
        <v>0.3558354124347074</v>
      </c>
      <c r="S9" s="20">
        <v>1.0526201044075705</v>
      </c>
      <c r="T9" s="20"/>
      <c r="U9" s="21"/>
      <c r="V9" s="20">
        <v>0.39774470740431755</v>
      </c>
      <c r="W9" s="20">
        <v>1.1200392278124762</v>
      </c>
      <c r="X9" s="20"/>
      <c r="Y9" s="21"/>
      <c r="Z9" s="20">
        <v>3.3652261135456045E-2</v>
      </c>
      <c r="AA9" s="20">
        <v>0.26425362052886342</v>
      </c>
      <c r="AB9" s="20"/>
      <c r="AC9" s="21"/>
      <c r="AD9" s="20">
        <v>3.923886640124527E-2</v>
      </c>
      <c r="AE9" s="20">
        <v>0.48063311294464495</v>
      </c>
      <c r="AF9" s="20"/>
      <c r="AG9" s="21"/>
      <c r="AH9" s="20">
        <v>6.5806242983594179E-2</v>
      </c>
      <c r="AI9" s="20">
        <v>1.1658004004382729</v>
      </c>
      <c r="AJ9" s="20"/>
      <c r="AK9" s="21"/>
      <c r="AL9" s="20">
        <v>6.8798278628169146E-2</v>
      </c>
      <c r="AM9" s="20">
        <v>1.1076794647656072</v>
      </c>
      <c r="AN9" s="20"/>
      <c r="AO9" s="21"/>
    </row>
    <row r="10" spans="1:41" ht="17.25" thickBot="1" x14ac:dyDescent="0.45">
      <c r="A10" s="22"/>
      <c r="B10" s="22"/>
      <c r="C10" s="22"/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  <c r="AA10" s="22"/>
      <c r="AB10" s="22"/>
      <c r="AC10" s="22"/>
      <c r="AD10" s="22"/>
      <c r="AE10" s="22"/>
      <c r="AF10" s="22"/>
      <c r="AG10" s="22"/>
      <c r="AH10" s="22"/>
      <c r="AI10" s="22"/>
      <c r="AJ10" s="22"/>
      <c r="AK10" s="22"/>
      <c r="AL10" s="22"/>
      <c r="AM10" s="22"/>
      <c r="AN10" s="22"/>
      <c r="AO10" s="22"/>
    </row>
    <row r="11" spans="1:41" x14ac:dyDescent="0.4">
      <c r="A11" s="2"/>
      <c r="B11" s="3" t="s">
        <v>0</v>
      </c>
      <c r="C11" s="3"/>
      <c r="D11" s="3"/>
      <c r="E11" s="4"/>
      <c r="F11" s="3" t="s">
        <v>5</v>
      </c>
      <c r="G11" s="3"/>
      <c r="H11" s="3"/>
      <c r="I11" s="4"/>
      <c r="J11" s="3" t="s">
        <v>6</v>
      </c>
      <c r="K11" s="3"/>
      <c r="L11" s="3"/>
      <c r="M11" s="4"/>
      <c r="N11" s="3" t="s">
        <v>7</v>
      </c>
      <c r="O11" s="3"/>
      <c r="P11" s="3"/>
      <c r="Q11" s="4"/>
      <c r="R11" s="3" t="s">
        <v>8</v>
      </c>
      <c r="S11" s="3"/>
      <c r="T11" s="3"/>
      <c r="U11" s="4"/>
      <c r="V11" s="3" t="s">
        <v>9</v>
      </c>
      <c r="W11" s="3"/>
      <c r="X11" s="3"/>
      <c r="Y11" s="4"/>
      <c r="Z11" s="3" t="s">
        <v>10</v>
      </c>
      <c r="AA11" s="3"/>
      <c r="AB11" s="3"/>
      <c r="AC11" s="4"/>
      <c r="AD11" s="3" t="s">
        <v>11</v>
      </c>
      <c r="AE11" s="3"/>
      <c r="AF11" s="3"/>
      <c r="AG11" s="4"/>
      <c r="AH11" s="3" t="s">
        <v>12</v>
      </c>
      <c r="AI11" s="3"/>
      <c r="AJ11" s="3"/>
      <c r="AK11" s="4"/>
      <c r="AL11" s="3" t="s">
        <v>13</v>
      </c>
      <c r="AM11" s="3"/>
      <c r="AN11" s="3"/>
      <c r="AO11" s="4"/>
    </row>
    <row r="12" spans="1:41" x14ac:dyDescent="0.4">
      <c r="A12" s="5"/>
      <c r="B12" s="6" t="s">
        <v>1</v>
      </c>
      <c r="C12" s="7" t="s">
        <v>15</v>
      </c>
      <c r="D12" s="7"/>
      <c r="E12" s="8"/>
      <c r="F12" s="6" t="s">
        <v>1</v>
      </c>
      <c r="G12" s="7" t="s">
        <v>15</v>
      </c>
      <c r="H12" s="7"/>
      <c r="I12" s="8"/>
      <c r="J12" s="6" t="s">
        <v>1</v>
      </c>
      <c r="K12" s="7" t="s">
        <v>15</v>
      </c>
      <c r="L12" s="7"/>
      <c r="M12" s="8"/>
      <c r="N12" s="6" t="s">
        <v>1</v>
      </c>
      <c r="O12" s="7" t="s">
        <v>15</v>
      </c>
      <c r="P12" s="7"/>
      <c r="Q12" s="8"/>
      <c r="R12" s="6" t="s">
        <v>1</v>
      </c>
      <c r="S12" s="7" t="s">
        <v>15</v>
      </c>
      <c r="T12" s="7"/>
      <c r="U12" s="8"/>
      <c r="V12" s="6" t="s">
        <v>1</v>
      </c>
      <c r="W12" s="7" t="s">
        <v>15</v>
      </c>
      <c r="X12" s="7"/>
      <c r="Y12" s="8"/>
      <c r="Z12" s="6" t="s">
        <v>1</v>
      </c>
      <c r="AA12" s="7" t="s">
        <v>15</v>
      </c>
      <c r="AB12" s="7"/>
      <c r="AC12" s="8"/>
      <c r="AD12" s="6" t="s">
        <v>1</v>
      </c>
      <c r="AE12" s="7" t="s">
        <v>15</v>
      </c>
      <c r="AF12" s="7"/>
      <c r="AG12" s="8"/>
      <c r="AH12" s="6" t="s">
        <v>1</v>
      </c>
      <c r="AI12" s="7" t="s">
        <v>15</v>
      </c>
      <c r="AJ12" s="7"/>
      <c r="AK12" s="8"/>
      <c r="AL12" s="6" t="s">
        <v>1</v>
      </c>
      <c r="AM12" s="7" t="s">
        <v>15</v>
      </c>
      <c r="AN12" s="7"/>
      <c r="AO12" s="8"/>
    </row>
    <row r="13" spans="1:41" x14ac:dyDescent="0.4">
      <c r="A13" s="9"/>
      <c r="B13" s="10" t="s">
        <v>4</v>
      </c>
      <c r="C13" s="10"/>
      <c r="D13" s="10" t="s">
        <v>2</v>
      </c>
      <c r="E13" s="11" t="s">
        <v>3</v>
      </c>
      <c r="F13" s="10" t="s">
        <v>4</v>
      </c>
      <c r="G13" s="10"/>
      <c r="H13" s="10" t="s">
        <v>2</v>
      </c>
      <c r="I13" s="11" t="s">
        <v>3</v>
      </c>
      <c r="J13" s="10" t="s">
        <v>4</v>
      </c>
      <c r="K13" s="10"/>
      <c r="L13" s="10" t="s">
        <v>2</v>
      </c>
      <c r="M13" s="11" t="s">
        <v>3</v>
      </c>
      <c r="N13" s="10" t="s">
        <v>4</v>
      </c>
      <c r="O13" s="10"/>
      <c r="P13" s="10" t="s">
        <v>2</v>
      </c>
      <c r="Q13" s="11" t="s">
        <v>3</v>
      </c>
      <c r="R13" s="10" t="s">
        <v>4</v>
      </c>
      <c r="S13" s="10"/>
      <c r="T13" s="10" t="s">
        <v>2</v>
      </c>
      <c r="U13" s="11" t="s">
        <v>3</v>
      </c>
      <c r="V13" s="10" t="s">
        <v>4</v>
      </c>
      <c r="W13" s="10"/>
      <c r="X13" s="10" t="s">
        <v>2</v>
      </c>
      <c r="Y13" s="11" t="s">
        <v>3</v>
      </c>
      <c r="Z13" s="10" t="s">
        <v>4</v>
      </c>
      <c r="AA13" s="10"/>
      <c r="AB13" s="10" t="s">
        <v>2</v>
      </c>
      <c r="AC13" s="11" t="s">
        <v>3</v>
      </c>
      <c r="AD13" s="10" t="s">
        <v>4</v>
      </c>
      <c r="AE13" s="10"/>
      <c r="AF13" s="10" t="s">
        <v>2</v>
      </c>
      <c r="AG13" s="11" t="s">
        <v>3</v>
      </c>
      <c r="AH13" s="10" t="s">
        <v>4</v>
      </c>
      <c r="AI13" s="10"/>
      <c r="AJ13" s="10" t="s">
        <v>2</v>
      </c>
      <c r="AK13" s="11" t="s">
        <v>3</v>
      </c>
      <c r="AL13" s="10" t="s">
        <v>4</v>
      </c>
      <c r="AM13" s="10"/>
      <c r="AN13" s="10" t="s">
        <v>2</v>
      </c>
      <c r="AO13" s="11" t="s">
        <v>3</v>
      </c>
    </row>
    <row r="14" spans="1:41" x14ac:dyDescent="0.4">
      <c r="A14" s="13" t="s">
        <v>18</v>
      </c>
      <c r="B14" s="14">
        <v>2.0426172273272587</v>
      </c>
      <c r="C14" s="14">
        <v>0.95552267134123792</v>
      </c>
      <c r="D14" s="14">
        <f>AVERAGE(C14:C16)</f>
        <v>1.0000000000000002</v>
      </c>
      <c r="E14" s="15">
        <f>STDEV(C14:C16)</f>
        <v>3.9962446116305422E-2</v>
      </c>
      <c r="F14" s="14">
        <v>1.5627366819656945</v>
      </c>
      <c r="G14" s="14">
        <v>1.0670607156335969</v>
      </c>
      <c r="H14" s="14">
        <f>AVERAGE(G14:G16)</f>
        <v>1</v>
      </c>
      <c r="I14" s="15">
        <f>STDEV(G14:G16)</f>
        <v>0.11803917258695908</v>
      </c>
      <c r="J14" s="14">
        <v>9.8325345434253308E-2</v>
      </c>
      <c r="K14" s="14">
        <v>1.0474070645168285</v>
      </c>
      <c r="L14" s="14">
        <f>AVERAGE(K14:K16)</f>
        <v>1</v>
      </c>
      <c r="M14" s="15">
        <f>STDEV(K14:K16)</f>
        <v>4.501048659226202E-2</v>
      </c>
      <c r="N14" s="14">
        <v>1.2795997594182296</v>
      </c>
      <c r="O14" s="14">
        <v>0.97121466924510746</v>
      </c>
      <c r="P14" s="14">
        <f>AVERAGE(O14:O16)</f>
        <v>1</v>
      </c>
      <c r="Q14" s="15">
        <f>STDEV(O14:O16)</f>
        <v>3.4939363611270542E-2</v>
      </c>
      <c r="R14" s="14">
        <v>0.4258589621533998</v>
      </c>
      <c r="S14" s="14">
        <v>0.9535750253137073</v>
      </c>
      <c r="T14" s="14">
        <f>AVERAGE(S14:S16)</f>
        <v>1</v>
      </c>
      <c r="U14" s="15">
        <f>STDEV(S14:S16)</f>
        <v>8.1590601126349097E-2</v>
      </c>
      <c r="V14" s="14">
        <v>0.57878293123799907</v>
      </c>
      <c r="W14" s="14">
        <v>1.0554158842067944</v>
      </c>
      <c r="X14" s="14">
        <f>AVERAGE(W14:W16)</f>
        <v>1</v>
      </c>
      <c r="Y14" s="15">
        <f>STDEV(W14:W16)</f>
        <v>0.18031604093287568</v>
      </c>
      <c r="Z14" s="14">
        <v>0.1280315554512034</v>
      </c>
      <c r="AA14" s="14">
        <v>0.92475196429923434</v>
      </c>
      <c r="AB14" s="14">
        <f>AVERAGE(AA14:AA16)</f>
        <v>0.99999999999999989</v>
      </c>
      <c r="AC14" s="15">
        <f>STDEV(AA14:AA16)</f>
        <v>0.14344965693408704</v>
      </c>
      <c r="AD14" s="14">
        <v>0.13051712818376845</v>
      </c>
      <c r="AE14" s="14">
        <v>0.96721689440973824</v>
      </c>
      <c r="AF14" s="14">
        <f>AVERAGE(AE14:AE16)</f>
        <v>1</v>
      </c>
      <c r="AG14" s="15">
        <f>STDEV(AE14:AE16)</f>
        <v>3.3980686661902633E-2</v>
      </c>
      <c r="AH14" s="14">
        <v>6.9322689044299515E-2</v>
      </c>
      <c r="AI14" s="14">
        <v>1.0015696123874569</v>
      </c>
      <c r="AJ14" s="14">
        <f>AVERAGE(AI14:AI16)</f>
        <v>1</v>
      </c>
      <c r="AK14" s="15">
        <f>STDEV(AI14:AI16)</f>
        <v>7.7022219579463147E-2</v>
      </c>
      <c r="AL14" s="14">
        <v>5.3353796922290156E-2</v>
      </c>
      <c r="AM14" s="14">
        <v>0.88766865222540769</v>
      </c>
      <c r="AN14" s="14">
        <f>AVERAGE(AM14:AM16)</f>
        <v>0.99999999999999989</v>
      </c>
      <c r="AO14" s="15">
        <f>STDEV(AM14:AM16)</f>
        <v>0.24084542126813838</v>
      </c>
    </row>
    <row r="15" spans="1:41" x14ac:dyDescent="0.4">
      <c r="A15" s="17"/>
      <c r="B15" s="14">
        <v>2.207992184370867</v>
      </c>
      <c r="C15" s="14">
        <v>1.0328839696859198</v>
      </c>
      <c r="D15" s="14"/>
      <c r="E15" s="15"/>
      <c r="F15" s="14">
        <v>1.2649185145174358</v>
      </c>
      <c r="G15" s="14">
        <v>0.86370587629732964</v>
      </c>
      <c r="H15" s="14"/>
      <c r="I15" s="15"/>
      <c r="J15" s="14">
        <v>9.3381752880565772E-2</v>
      </c>
      <c r="K15" s="14">
        <v>0.99474562974681358</v>
      </c>
      <c r="L15" s="14"/>
      <c r="M15" s="15"/>
      <c r="N15" s="14">
        <v>1.3687420091165239</v>
      </c>
      <c r="O15" s="14">
        <v>1.0388735289153028</v>
      </c>
      <c r="P15" s="14"/>
      <c r="Q15" s="15"/>
      <c r="R15" s="14">
        <v>0.42525182390941962</v>
      </c>
      <c r="S15" s="14">
        <v>0.95221553328037123</v>
      </c>
      <c r="T15" s="14"/>
      <c r="U15" s="15"/>
      <c r="V15" s="14">
        <v>0.43788094687548901</v>
      </c>
      <c r="W15" s="14">
        <v>0.79847984759223178</v>
      </c>
      <c r="X15" s="14"/>
      <c r="Y15" s="15"/>
      <c r="Z15" s="14">
        <v>0.16135156873249976</v>
      </c>
      <c r="AA15" s="14">
        <v>1.1654172254824358</v>
      </c>
      <c r="AB15" s="14"/>
      <c r="AC15" s="15"/>
      <c r="AD15" s="14">
        <v>0.13967239805474091</v>
      </c>
      <c r="AE15" s="14">
        <v>1.0350634047897167</v>
      </c>
      <c r="AF15" s="14"/>
      <c r="AG15" s="15"/>
      <c r="AH15" s="14">
        <v>6.3829540743396709E-2</v>
      </c>
      <c r="AI15" s="14">
        <v>0.92220497015601921</v>
      </c>
      <c r="AJ15" s="14"/>
      <c r="AK15" s="15"/>
      <c r="AL15" s="14">
        <v>5.0238694720675908E-2</v>
      </c>
      <c r="AM15" s="14">
        <v>0.8358414396864613</v>
      </c>
      <c r="AN15" s="14"/>
      <c r="AO15" s="15"/>
    </row>
    <row r="16" spans="1:41" x14ac:dyDescent="0.4">
      <c r="A16" s="18"/>
      <c r="B16" s="14">
        <v>2.1624793257781918</v>
      </c>
      <c r="C16" s="14">
        <v>1.011593358972843</v>
      </c>
      <c r="D16" s="14"/>
      <c r="E16" s="15"/>
      <c r="F16" s="14">
        <v>1.5659186435146513</v>
      </c>
      <c r="G16" s="14">
        <v>1.0692334080690735</v>
      </c>
      <c r="H16" s="14"/>
      <c r="I16" s="15"/>
      <c r="J16" s="14">
        <v>8.9917922458583002E-2</v>
      </c>
      <c r="K16" s="14">
        <v>0.9578473057363579</v>
      </c>
      <c r="L16" s="14"/>
      <c r="M16" s="15"/>
      <c r="N16" s="14">
        <v>1.3042337019721515</v>
      </c>
      <c r="O16" s="14">
        <v>0.98991180183958971</v>
      </c>
      <c r="P16" s="14"/>
      <c r="Q16" s="15"/>
      <c r="R16" s="14">
        <v>0.48866516501129975</v>
      </c>
      <c r="S16" s="14">
        <v>1.0942094414059216</v>
      </c>
      <c r="T16" s="14"/>
      <c r="U16" s="15"/>
      <c r="V16" s="14">
        <v>0.62851582753303314</v>
      </c>
      <c r="W16" s="14">
        <v>1.1461042682009737</v>
      </c>
      <c r="X16" s="14"/>
      <c r="Y16" s="15"/>
      <c r="Z16" s="14">
        <v>0.12596572738069697</v>
      </c>
      <c r="AA16" s="14">
        <v>0.90983081021832957</v>
      </c>
      <c r="AB16" s="14"/>
      <c r="AC16" s="15"/>
      <c r="AD16" s="14">
        <v>0.13463320464467762</v>
      </c>
      <c r="AE16" s="14">
        <v>0.99771970080054495</v>
      </c>
      <c r="AF16" s="14"/>
      <c r="AG16" s="15"/>
      <c r="AH16" s="14">
        <v>7.4489919655278444E-2</v>
      </c>
      <c r="AI16" s="14">
        <v>1.076225417456524</v>
      </c>
      <c r="AJ16" s="14"/>
      <c r="AK16" s="15"/>
      <c r="AL16" s="14">
        <v>7.6724105508000684E-2</v>
      </c>
      <c r="AM16" s="14">
        <v>1.2764899080881307</v>
      </c>
      <c r="AN16" s="14"/>
      <c r="AO16" s="15"/>
    </row>
    <row r="17" spans="1:41" x14ac:dyDescent="0.4">
      <c r="A17" s="13" t="s">
        <v>19</v>
      </c>
      <c r="B17" s="14">
        <v>0.48011844868828962</v>
      </c>
      <c r="C17" s="14">
        <v>0.22459619771793127</v>
      </c>
      <c r="D17" s="14">
        <f>AVERAGE(C17:C19)</f>
        <v>0.22916011876823594</v>
      </c>
      <c r="E17" s="15">
        <f>STDEV(C17:C19)</f>
        <v>2.2909786700974016E-2</v>
      </c>
      <c r="F17" s="14">
        <v>0.74266336407035805</v>
      </c>
      <c r="G17" s="14">
        <v>0.50710200245825376</v>
      </c>
      <c r="H17" s="14">
        <f>AVERAGE(G17:G19)</f>
        <v>0.49877096015847372</v>
      </c>
      <c r="I17" s="15">
        <f>STDEV(G17:G19)</f>
        <v>5.6179249403533131E-2</v>
      </c>
      <c r="J17" s="14">
        <v>8.4932776760988059E-3</v>
      </c>
      <c r="K17" s="14">
        <v>9.0474322765510637E-2</v>
      </c>
      <c r="L17" s="14">
        <f>AVERAGE(K17:K19)</f>
        <v>0.11124298894325098</v>
      </c>
      <c r="M17" s="15">
        <f>STDEV(K17:K19)</f>
        <v>1.8025456541662314E-2</v>
      </c>
      <c r="N17" s="14">
        <v>0.21653022343321551</v>
      </c>
      <c r="O17" s="14">
        <v>0.16434617761171771</v>
      </c>
      <c r="P17" s="14">
        <f>AVERAGE(O17:O19)</f>
        <v>0.18013980272827088</v>
      </c>
      <c r="Q17" s="15">
        <f>STDEV(O17:O19)</f>
        <v>1.9024954504533155E-2</v>
      </c>
      <c r="R17" s="14">
        <v>0.28302710394165098</v>
      </c>
      <c r="S17" s="14">
        <v>0.63374873324471248</v>
      </c>
      <c r="T17" s="14">
        <f>AVERAGE(S17:S19)</f>
        <v>0.56762788355351601</v>
      </c>
      <c r="U17" s="15">
        <f>STDEV(S17:S19)</f>
        <v>5.9053181395805426E-2</v>
      </c>
      <c r="V17" s="14">
        <v>0.39168849004714468</v>
      </c>
      <c r="W17" s="14">
        <v>0.71424748682980976</v>
      </c>
      <c r="X17" s="14">
        <f>AVERAGE(W17:W19)</f>
        <v>0.74671014953566506</v>
      </c>
      <c r="Y17" s="15">
        <f>STDEV(W17:W19)</f>
        <v>6.7263447624240441E-2</v>
      </c>
      <c r="Z17" s="14">
        <v>4.4237903549279235E-2</v>
      </c>
      <c r="AA17" s="14">
        <v>0.31952348043813078</v>
      </c>
      <c r="AB17" s="14">
        <f>AVERAGE(AA17:AA19)</f>
        <v>0.3269995675509621</v>
      </c>
      <c r="AC17" s="15">
        <f>STDEV(AA17:AA19)</f>
        <v>1.2531812419559332E-2</v>
      </c>
      <c r="AD17" s="14">
        <v>6.7575275563089676E-2</v>
      </c>
      <c r="AE17" s="14">
        <v>0.50077678752620802</v>
      </c>
      <c r="AF17" s="14">
        <f>AVERAGE(AE17:AE19)</f>
        <v>0.4993084622704434</v>
      </c>
      <c r="AG17" s="15">
        <f>STDEV(AE17:AE19)</f>
        <v>1.3004107234508365E-2</v>
      </c>
      <c r="AH17" s="14">
        <v>6.9779868517471949E-2</v>
      </c>
      <c r="AI17" s="14">
        <v>1.0081749110861875</v>
      </c>
      <c r="AJ17" s="14">
        <f>AVERAGE(AI17:AI19)</f>
        <v>0.9967125008698684</v>
      </c>
      <c r="AK17" s="15">
        <f>STDEV(AI17:AI19)</f>
        <v>5.1747689790200675E-2</v>
      </c>
      <c r="AL17" s="14">
        <v>4.6486181502590464E-2</v>
      </c>
      <c r="AM17" s="14">
        <v>0.77340936281651473</v>
      </c>
      <c r="AN17" s="14">
        <f>AVERAGE(AM17:AM19)</f>
        <v>0.7210429421643697</v>
      </c>
      <c r="AO17" s="15">
        <f>STDEV(AM17:AM19)</f>
        <v>4.8028211865377916E-2</v>
      </c>
    </row>
    <row r="18" spans="1:41" x14ac:dyDescent="0.4">
      <c r="A18" s="17"/>
      <c r="B18" s="14">
        <v>0.44651304504774103</v>
      </c>
      <c r="C18" s="14">
        <v>0.20887581475605149</v>
      </c>
      <c r="D18" s="14"/>
      <c r="E18" s="15"/>
      <c r="F18" s="14">
        <v>0.64276726811142793</v>
      </c>
      <c r="G18" s="14">
        <v>0.43889140698617635</v>
      </c>
      <c r="H18" s="14"/>
      <c r="I18" s="15"/>
      <c r="J18" s="14">
        <v>1.1529392611736243E-2</v>
      </c>
      <c r="K18" s="14">
        <v>0.12281642355577019</v>
      </c>
      <c r="L18" s="14"/>
      <c r="M18" s="15"/>
      <c r="N18" s="14">
        <v>0.23032022898636678</v>
      </c>
      <c r="O18" s="14">
        <v>0.17481277514240276</v>
      </c>
      <c r="P18" s="14"/>
      <c r="Q18" s="15"/>
      <c r="R18" s="14">
        <v>0.23228800856081644</v>
      </c>
      <c r="S18" s="14">
        <v>0.52013474724916697</v>
      </c>
      <c r="T18" s="14"/>
      <c r="U18" s="15"/>
      <c r="V18" s="14">
        <v>0.38488156162802672</v>
      </c>
      <c r="W18" s="14">
        <v>0.70183499159462881</v>
      </c>
      <c r="X18" s="14"/>
      <c r="Y18" s="15"/>
      <c r="Z18" s="14">
        <v>4.727602464411617E-2</v>
      </c>
      <c r="AA18" s="14">
        <v>0.3414673554486955</v>
      </c>
      <c r="AB18" s="14"/>
      <c r="AC18" s="15"/>
      <c r="AD18" s="14">
        <v>6.5531693481356706E-2</v>
      </c>
      <c r="AE18" s="14">
        <v>0.4856325138046616</v>
      </c>
      <c r="AF18" s="14"/>
      <c r="AG18" s="15"/>
      <c r="AH18" s="14">
        <v>6.5074679425492277E-2</v>
      </c>
      <c r="AI18" s="14">
        <v>0.940194651231405</v>
      </c>
      <c r="AJ18" s="14"/>
      <c r="AK18" s="15"/>
      <c r="AL18" s="14">
        <v>4.271531853313551E-2</v>
      </c>
      <c r="AM18" s="14">
        <v>0.71067199372733658</v>
      </c>
      <c r="AN18" s="14"/>
      <c r="AO18" s="15"/>
    </row>
    <row r="19" spans="1:41" ht="17.25" thickBot="1" x14ac:dyDescent="0.45">
      <c r="A19" s="19"/>
      <c r="B19" s="20">
        <v>0.54299268301527837</v>
      </c>
      <c r="C19" s="20">
        <v>0.25400834383072513</v>
      </c>
      <c r="D19" s="20"/>
      <c r="E19" s="21"/>
      <c r="F19" s="20">
        <v>0.80595641052105971</v>
      </c>
      <c r="G19" s="20">
        <v>0.5503194710309911</v>
      </c>
      <c r="H19" s="20"/>
      <c r="I19" s="21"/>
      <c r="J19" s="20">
        <v>1.1306138784203347E-2</v>
      </c>
      <c r="K19" s="20">
        <v>0.12043822050847211</v>
      </c>
      <c r="L19" s="20"/>
      <c r="M19" s="21"/>
      <c r="N19" s="20">
        <v>0.26516571310613396</v>
      </c>
      <c r="O19" s="20">
        <v>0.20126045543069213</v>
      </c>
      <c r="P19" s="20"/>
      <c r="Q19" s="21"/>
      <c r="R19" s="20">
        <v>0.245179075041634</v>
      </c>
      <c r="S19" s="20">
        <v>0.5490001701666688</v>
      </c>
      <c r="T19" s="20"/>
      <c r="U19" s="21"/>
      <c r="V19" s="20">
        <v>0.45190233234118404</v>
      </c>
      <c r="W19" s="20">
        <v>0.82404797018255682</v>
      </c>
      <c r="X19" s="20"/>
      <c r="Y19" s="21"/>
      <c r="Z19" s="20">
        <v>4.430496665095221E-2</v>
      </c>
      <c r="AA19" s="20">
        <v>0.32000786676606008</v>
      </c>
      <c r="AB19" s="20"/>
      <c r="AC19" s="21"/>
      <c r="AD19" s="20">
        <v>6.9024446204959261E-2</v>
      </c>
      <c r="AE19" s="20">
        <v>0.51151608548046057</v>
      </c>
      <c r="AF19" s="20"/>
      <c r="AG19" s="21"/>
      <c r="AH19" s="20">
        <v>7.2104978114338025E-2</v>
      </c>
      <c r="AI19" s="20">
        <v>1.041767940292013</v>
      </c>
      <c r="AJ19" s="20"/>
      <c r="AK19" s="21"/>
      <c r="AL19" s="20">
        <v>4.0814509695074497E-2</v>
      </c>
      <c r="AM19" s="20">
        <v>0.67904746994925758</v>
      </c>
      <c r="AN19" s="20"/>
      <c r="AO19" s="21"/>
    </row>
  </sheetData>
  <mergeCells count="6">
    <mergeCell ref="A17:A19"/>
    <mergeCell ref="A14:A16"/>
    <mergeCell ref="A11:A13"/>
    <mergeCell ref="A1:A3"/>
    <mergeCell ref="A4:A6"/>
    <mergeCell ref="A7:A9"/>
  </mergeCells>
  <phoneticPr fontId="1"/>
  <pageMargins left="0" right="0" top="0" bottom="0" header="0.31496062992125984" footer="0.31496062992125984"/>
  <pageSetup paperSize="9" scale="36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cp:lastPrinted>2023-12-10T06:19:55Z</cp:lastPrinted>
  <dcterms:created xsi:type="dcterms:W3CDTF">2023-12-08T02:45:33Z</dcterms:created>
  <dcterms:modified xsi:type="dcterms:W3CDTF">2023-12-10T06:20:15Z</dcterms:modified>
</cp:coreProperties>
</file>